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filterPrivacy="1"/>
  <xr:revisionPtr revIDLastSave="0" documentId="13_ncr:1_{F3005E53-B7F1-4D07-BFF6-229B9D0794E6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fig 4" sheetId="1" r:id="rId1"/>
    <sheet name="fig 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" i="2" l="1"/>
  <c r="T10" i="2"/>
  <c r="S10" i="2"/>
  <c r="U9" i="2"/>
  <c r="T9" i="2"/>
  <c r="S9" i="2"/>
  <c r="U8" i="2"/>
  <c r="T8" i="2"/>
  <c r="S8" i="2"/>
  <c r="U7" i="2"/>
  <c r="T7" i="2"/>
  <c r="S7" i="2"/>
  <c r="U6" i="2"/>
  <c r="T6" i="2"/>
  <c r="S6" i="2"/>
  <c r="U5" i="2"/>
  <c r="T5" i="2"/>
  <c r="S5" i="2"/>
  <c r="R10" i="2"/>
  <c r="R9" i="2"/>
  <c r="R8" i="2"/>
  <c r="R7" i="2"/>
  <c r="R6" i="2"/>
  <c r="R5" i="2"/>
  <c r="R13" i="2" s="1"/>
  <c r="E12" i="1"/>
  <c r="F12" i="1"/>
  <c r="G12" i="1"/>
  <c r="H12" i="1"/>
  <c r="I12" i="1"/>
  <c r="J12" i="1"/>
  <c r="D12" i="1"/>
  <c r="E11" i="1"/>
  <c r="F11" i="1"/>
  <c r="G11" i="1"/>
  <c r="H11" i="1"/>
  <c r="I11" i="1"/>
  <c r="J11" i="1"/>
  <c r="D11" i="1"/>
  <c r="E10" i="1"/>
  <c r="F10" i="1"/>
  <c r="G10" i="1"/>
  <c r="H10" i="1"/>
  <c r="I10" i="1"/>
  <c r="J10" i="1"/>
  <c r="D10" i="1"/>
  <c r="T14" i="2" l="1"/>
  <c r="R12" i="2"/>
  <c r="U13" i="2"/>
  <c r="S13" i="2"/>
  <c r="T13" i="2"/>
  <c r="S12" i="2"/>
  <c r="S14" i="2"/>
  <c r="R14" i="2"/>
  <c r="U14" i="2"/>
  <c r="U12" i="2"/>
  <c r="T12" i="2"/>
</calcChain>
</file>

<file path=xl/sharedStrings.xml><?xml version="1.0" encoding="utf-8"?>
<sst xmlns="http://schemas.openxmlformats.org/spreadsheetml/2006/main" count="33" uniqueCount="19">
  <si>
    <t>rat</t>
    <phoneticPr fontId="1"/>
  </si>
  <si>
    <t>28days</t>
    <phoneticPr fontId="1"/>
  </si>
  <si>
    <t>35days</t>
    <phoneticPr fontId="1"/>
  </si>
  <si>
    <t>42days</t>
    <phoneticPr fontId="1"/>
  </si>
  <si>
    <t>49days</t>
    <phoneticPr fontId="1"/>
  </si>
  <si>
    <t>56days</t>
    <phoneticPr fontId="1"/>
  </si>
  <si>
    <t>64days</t>
    <phoneticPr fontId="1"/>
  </si>
  <si>
    <t>70days</t>
    <phoneticPr fontId="1"/>
  </si>
  <si>
    <t>Average</t>
    <phoneticPr fontId="1"/>
  </si>
  <si>
    <t>median</t>
  </si>
  <si>
    <t>standard deviation</t>
    <phoneticPr fontId="1"/>
  </si>
  <si>
    <t>sound</t>
    <phoneticPr fontId="1"/>
  </si>
  <si>
    <t>moderate</t>
    <phoneticPr fontId="1"/>
  </si>
  <si>
    <t>severe</t>
    <phoneticPr fontId="1"/>
  </si>
  <si>
    <t>exposoed</t>
    <phoneticPr fontId="1"/>
  </si>
  <si>
    <t>The maximum luminance value of                 the coronal pulp just beneath the caries</t>
    <phoneticPr fontId="1"/>
  </si>
  <si>
    <t>The maximum luminance value of                        the deep masseter muscle</t>
    <phoneticPr fontId="1"/>
  </si>
  <si>
    <t>The MR signal ratio in the coronal pulp just beneath the caries</t>
    <phoneticPr fontId="1"/>
  </si>
  <si>
    <t>The maximum luminance value of deep masseter musc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6"/>
      <color theme="1"/>
      <name val="Times New Roman"/>
      <family val="1"/>
    </font>
    <font>
      <sz val="16"/>
      <color theme="1"/>
      <name val="Yu Gothic"/>
      <family val="2"/>
      <scheme val="minor"/>
    </font>
    <font>
      <b/>
      <sz val="14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76" fontId="0" fillId="0" borderId="20" xfId="0" applyNumberFormat="1" applyBorder="1" applyAlignment="1">
      <alignment horizontal="center" vertical="center"/>
    </xf>
    <xf numFmtId="176" fontId="0" fillId="0" borderId="21" xfId="0" applyNumberFormat="1" applyBorder="1" applyAlignment="1">
      <alignment horizontal="center" vertical="center"/>
    </xf>
    <xf numFmtId="176" fontId="0" fillId="0" borderId="22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23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76" fontId="0" fillId="0" borderId="25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24" xfId="0" applyNumberFormat="1" applyBorder="1" applyAlignment="1">
      <alignment horizontal="center" vertical="center"/>
    </xf>
    <xf numFmtId="176" fontId="0" fillId="0" borderId="25" xfId="0" applyNumberFormat="1" applyBorder="1" applyAlignment="1">
      <alignment horizontal="center" vertical="center"/>
    </xf>
    <xf numFmtId="176" fontId="0" fillId="0" borderId="26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176" fontId="0" fillId="0" borderId="27" xfId="0" applyNumberFormat="1" applyBorder="1" applyAlignment="1">
      <alignment horizontal="center" vertical="center" wrapText="1"/>
    </xf>
    <xf numFmtId="176" fontId="0" fillId="0" borderId="16" xfId="0" applyNumberForma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0" fillId="0" borderId="17" xfId="0" applyNumberFormat="1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176" fontId="0" fillId="0" borderId="32" xfId="0" applyNumberFormat="1" applyBorder="1" applyAlignment="1">
      <alignment horizontal="center" vertical="center"/>
    </xf>
    <xf numFmtId="176" fontId="0" fillId="0" borderId="33" xfId="0" applyNumberFormat="1" applyBorder="1" applyAlignment="1">
      <alignment horizontal="center" vertical="center"/>
    </xf>
    <xf numFmtId="176" fontId="0" fillId="0" borderId="34" xfId="0" applyNumberFormat="1" applyBorder="1" applyAlignment="1">
      <alignment horizontal="center" vertical="center"/>
    </xf>
    <xf numFmtId="176" fontId="0" fillId="0" borderId="35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36" xfId="0" applyNumberFormat="1" applyBorder="1" applyAlignment="1">
      <alignment horizontal="center" vertical="center"/>
    </xf>
    <xf numFmtId="176" fontId="0" fillId="0" borderId="37" xfId="0" applyNumberFormat="1" applyBorder="1" applyAlignment="1">
      <alignment horizontal="center" vertical="center"/>
    </xf>
    <xf numFmtId="176" fontId="0" fillId="0" borderId="38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workbookViewId="0">
      <selection activeCell="B2" sqref="B2:J2"/>
    </sheetView>
  </sheetViews>
  <sheetFormatPr defaultRowHeight="18"/>
  <cols>
    <col min="2" max="2" width="8.19921875" bestFit="1" customWidth="1"/>
    <col min="3" max="3" width="3.69921875" bestFit="1" customWidth="1"/>
    <col min="4" max="10" width="9.59765625" customWidth="1"/>
  </cols>
  <sheetData>
    <row r="1" spans="1: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22.2">
      <c r="A2" s="1"/>
      <c r="B2" s="45" t="s">
        <v>18</v>
      </c>
      <c r="C2" s="45"/>
      <c r="D2" s="45"/>
      <c r="E2" s="45"/>
      <c r="F2" s="45"/>
      <c r="G2" s="45"/>
      <c r="H2" s="45"/>
      <c r="I2" s="45"/>
      <c r="J2" s="45"/>
      <c r="K2" s="1"/>
      <c r="L2" s="1"/>
    </row>
    <row r="3" spans="1:12" ht="27" thickBot="1">
      <c r="A3" s="1"/>
      <c r="B3" s="1"/>
      <c r="C3" s="1"/>
      <c r="D3" s="27"/>
      <c r="E3" s="28"/>
      <c r="F3" s="28"/>
      <c r="G3" s="28"/>
      <c r="H3" s="28"/>
      <c r="I3" s="28"/>
      <c r="J3" s="28"/>
      <c r="K3" s="1"/>
      <c r="L3" s="1"/>
    </row>
    <row r="4" spans="1:12" ht="18.600000000000001" thickBot="1">
      <c r="A4" s="1"/>
      <c r="B4" s="5"/>
      <c r="C4" s="25"/>
      <c r="D4" s="6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8" t="s">
        <v>7</v>
      </c>
      <c r="K4" s="1"/>
      <c r="L4" s="1"/>
    </row>
    <row r="5" spans="1:12">
      <c r="A5" s="1"/>
      <c r="B5" s="36" t="s">
        <v>0</v>
      </c>
      <c r="C5" s="26">
        <v>1</v>
      </c>
      <c r="D5" s="14">
        <v>285.81900000000002</v>
      </c>
      <c r="E5" s="15">
        <v>273.83800000000002</v>
      </c>
      <c r="F5" s="15">
        <v>287.51</v>
      </c>
      <c r="G5" s="15">
        <v>286.90199999999999</v>
      </c>
      <c r="H5" s="15">
        <v>278.49799999999999</v>
      </c>
      <c r="I5" s="15">
        <v>276.73099999999999</v>
      </c>
      <c r="J5" s="16">
        <v>280.64999999999998</v>
      </c>
      <c r="K5" s="1"/>
      <c r="L5" s="1"/>
    </row>
    <row r="6" spans="1:12">
      <c r="A6" s="1"/>
      <c r="B6" s="37"/>
      <c r="C6" s="3">
        <v>2</v>
      </c>
      <c r="D6" s="19">
        <v>286.56900000000002</v>
      </c>
      <c r="E6" s="20">
        <v>287.43299999999999</v>
      </c>
      <c r="F6" s="20">
        <v>302.39299999999997</v>
      </c>
      <c r="G6" s="20">
        <v>286.90199999999999</v>
      </c>
      <c r="H6" s="20">
        <v>280.791</v>
      </c>
      <c r="I6" s="20">
        <v>282.34300000000002</v>
      </c>
      <c r="J6" s="21">
        <v>261.25</v>
      </c>
      <c r="K6" s="1"/>
      <c r="L6" s="1"/>
    </row>
    <row r="7" spans="1:12">
      <c r="A7" s="1"/>
      <c r="B7" s="37"/>
      <c r="C7" s="3">
        <v>3</v>
      </c>
      <c r="D7" s="19">
        <v>283.63799999999998</v>
      </c>
      <c r="E7" s="20">
        <v>316.00700000000001</v>
      </c>
      <c r="F7" s="20">
        <v>277.358</v>
      </c>
      <c r="G7" s="20">
        <v>260.22899999999998</v>
      </c>
      <c r="H7" s="20">
        <v>276.173</v>
      </c>
      <c r="I7" s="20">
        <v>267.97300000000001</v>
      </c>
      <c r="J7" s="21">
        <v>312.46300000000002</v>
      </c>
      <c r="K7" s="1"/>
      <c r="L7" s="1"/>
    </row>
    <row r="8" spans="1:12" ht="18.600000000000001" thickBot="1">
      <c r="A8" s="1"/>
      <c r="B8" s="38"/>
      <c r="C8" s="4">
        <v>4</v>
      </c>
      <c r="D8" s="22">
        <v>288.03199999999998</v>
      </c>
      <c r="E8" s="23">
        <v>270.84800000000001</v>
      </c>
      <c r="F8" s="23">
        <v>279.67399999999998</v>
      </c>
      <c r="G8" s="23">
        <v>289.89600000000002</v>
      </c>
      <c r="H8" s="23">
        <v>290.07</v>
      </c>
      <c r="I8" s="23">
        <v>279.584</v>
      </c>
      <c r="J8" s="24">
        <v>283.52999999999997</v>
      </c>
      <c r="K8" s="1"/>
      <c r="L8" s="1"/>
    </row>
    <row r="9" spans="1:12" ht="18.600000000000001" thickBot="1">
      <c r="A9" s="1"/>
      <c r="B9" s="1"/>
      <c r="C9" s="1"/>
      <c r="D9" s="17"/>
      <c r="E9" s="17"/>
      <c r="F9" s="17"/>
      <c r="G9" s="17"/>
      <c r="H9" s="17"/>
      <c r="I9" s="17"/>
      <c r="J9" s="17"/>
      <c r="K9" s="1"/>
      <c r="L9" s="1"/>
    </row>
    <row r="10" spans="1:12">
      <c r="A10" s="1"/>
      <c r="B10" s="43" t="s">
        <v>8</v>
      </c>
      <c r="C10" s="44"/>
      <c r="D10" s="14">
        <f>(AVERAGE(D5:D8))</f>
        <v>286.0145</v>
      </c>
      <c r="E10" s="15">
        <f t="shared" ref="E10:J10" si="0">(AVERAGE(E5:E8))</f>
        <v>287.03149999999999</v>
      </c>
      <c r="F10" s="15">
        <f t="shared" si="0"/>
        <v>286.73374999999999</v>
      </c>
      <c r="G10" s="15">
        <f t="shared" si="0"/>
        <v>280.98224999999996</v>
      </c>
      <c r="H10" s="15">
        <f t="shared" si="0"/>
        <v>281.38299999999998</v>
      </c>
      <c r="I10" s="15">
        <f t="shared" si="0"/>
        <v>276.65775000000002</v>
      </c>
      <c r="J10" s="16">
        <f t="shared" si="0"/>
        <v>284.47325000000001</v>
      </c>
      <c r="K10" s="1"/>
      <c r="L10" s="1"/>
    </row>
    <row r="11" spans="1:12">
      <c r="A11" s="1"/>
      <c r="B11" s="41" t="s">
        <v>9</v>
      </c>
      <c r="C11" s="42"/>
      <c r="D11" s="19">
        <f>QUARTILE(D$5:D$8,2)</f>
        <v>286.19400000000002</v>
      </c>
      <c r="E11" s="20">
        <f t="shared" ref="E11:J11" si="1">QUARTILE(E$5:E$8,2)</f>
        <v>280.63549999999998</v>
      </c>
      <c r="F11" s="20">
        <f t="shared" si="1"/>
        <v>283.59199999999998</v>
      </c>
      <c r="G11" s="20">
        <f t="shared" si="1"/>
        <v>286.90199999999999</v>
      </c>
      <c r="H11" s="20">
        <f t="shared" si="1"/>
        <v>279.64449999999999</v>
      </c>
      <c r="I11" s="20">
        <f t="shared" si="1"/>
        <v>278.15750000000003</v>
      </c>
      <c r="J11" s="21">
        <f t="shared" si="1"/>
        <v>282.08999999999997</v>
      </c>
      <c r="K11" s="1"/>
      <c r="L11" s="1"/>
    </row>
    <row r="12" spans="1:12" ht="18.600000000000001" thickBot="1">
      <c r="A12" s="1"/>
      <c r="B12" s="39" t="s">
        <v>10</v>
      </c>
      <c r="C12" s="40"/>
      <c r="D12" s="22">
        <f>_xlfn.STDEV.P(D5:D8)</f>
        <v>1.5861706244915812</v>
      </c>
      <c r="E12" s="23">
        <f t="shared" ref="E12:J12" si="2">_xlfn.STDEV.P(E5:E8)</f>
        <v>17.858575790079115</v>
      </c>
      <c r="F12" s="23">
        <f t="shared" si="2"/>
        <v>9.7923367072165082</v>
      </c>
      <c r="G12" s="23">
        <f t="shared" si="2"/>
        <v>12.044077431978762</v>
      </c>
      <c r="H12" s="23">
        <f t="shared" si="2"/>
        <v>5.2745084605107975</v>
      </c>
      <c r="I12" s="23">
        <f t="shared" si="2"/>
        <v>5.3924775092252357</v>
      </c>
      <c r="J12" s="24">
        <f t="shared" si="2"/>
        <v>18.291066171426433</v>
      </c>
      <c r="K12" s="1"/>
      <c r="L12" s="1"/>
    </row>
    <row r="13" spans="1:1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</sheetData>
  <mergeCells count="5">
    <mergeCell ref="B5:B8"/>
    <mergeCell ref="B12:C12"/>
    <mergeCell ref="B11:C11"/>
    <mergeCell ref="B10:C10"/>
    <mergeCell ref="B2:J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FAC24-0E56-473A-BD11-097BAD45AD8A}">
  <dimension ref="A1:AA24"/>
  <sheetViews>
    <sheetView tabSelected="1" workbookViewId="0">
      <selection activeCell="S19" sqref="S19"/>
    </sheetView>
  </sheetViews>
  <sheetFormatPr defaultRowHeight="18"/>
  <cols>
    <col min="3" max="3" width="4.796875" customWidth="1"/>
    <col min="4" max="4" width="9.59765625" customWidth="1"/>
    <col min="5" max="5" width="9.5" bestFit="1" customWidth="1"/>
    <col min="6" max="6" width="9.59765625" customWidth="1"/>
    <col min="7" max="7" width="9.5" customWidth="1"/>
    <col min="11" max="11" width="9.5" customWidth="1"/>
    <col min="12" max="12" width="9.5" bestFit="1" customWidth="1"/>
    <col min="13" max="14" width="9.5" customWidth="1"/>
    <col min="18" max="21" width="9.59765625" customWidth="1"/>
  </cols>
  <sheetData>
    <row r="1" spans="1:27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43.8" customHeight="1">
      <c r="A2" s="1"/>
      <c r="B2" s="52" t="s">
        <v>15</v>
      </c>
      <c r="C2" s="56"/>
      <c r="D2" s="56"/>
      <c r="E2" s="56"/>
      <c r="F2" s="56"/>
      <c r="G2" s="56"/>
      <c r="H2" s="1"/>
      <c r="I2" s="52" t="s">
        <v>16</v>
      </c>
      <c r="J2" s="56"/>
      <c r="K2" s="56"/>
      <c r="L2" s="56"/>
      <c r="M2" s="56"/>
      <c r="N2" s="56"/>
      <c r="O2" s="1"/>
      <c r="P2" s="52" t="s">
        <v>17</v>
      </c>
      <c r="Q2" s="52"/>
      <c r="R2" s="52"/>
      <c r="S2" s="52"/>
      <c r="T2" s="52"/>
      <c r="U2" s="52"/>
      <c r="V2" s="1"/>
      <c r="W2" s="1"/>
      <c r="X2" s="1"/>
      <c r="Y2" s="1"/>
      <c r="Z2" s="1"/>
      <c r="AA2" s="1"/>
    </row>
    <row r="3" spans="1:27" ht="18.600000000000001" thickBo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8.600000000000001" thickBot="1">
      <c r="A4" s="1"/>
      <c r="B4" s="5"/>
      <c r="C4" s="5"/>
      <c r="D4" s="11" t="s">
        <v>11</v>
      </c>
      <c r="E4" s="9" t="s">
        <v>12</v>
      </c>
      <c r="F4" s="9" t="s">
        <v>13</v>
      </c>
      <c r="G4" s="10" t="s">
        <v>14</v>
      </c>
      <c r="H4" s="1"/>
      <c r="I4" s="5"/>
      <c r="J4" s="5"/>
      <c r="K4" s="11" t="s">
        <v>11</v>
      </c>
      <c r="L4" s="9" t="s">
        <v>12</v>
      </c>
      <c r="M4" s="9" t="s">
        <v>13</v>
      </c>
      <c r="N4" s="10" t="s">
        <v>14</v>
      </c>
      <c r="O4" s="1"/>
      <c r="P4" s="5"/>
      <c r="Q4" s="5"/>
      <c r="R4" s="6" t="s">
        <v>11</v>
      </c>
      <c r="S4" s="7" t="s">
        <v>12</v>
      </c>
      <c r="T4" s="7" t="s">
        <v>13</v>
      </c>
      <c r="U4" s="8" t="s">
        <v>14</v>
      </c>
      <c r="V4" s="1"/>
      <c r="W4" s="1"/>
      <c r="X4" s="1"/>
      <c r="Y4" s="1"/>
      <c r="Z4" s="1"/>
      <c r="AA4" s="1"/>
    </row>
    <row r="5" spans="1:27">
      <c r="A5" s="1"/>
      <c r="B5" s="36" t="s">
        <v>0</v>
      </c>
      <c r="C5" s="12">
        <v>1</v>
      </c>
      <c r="D5" s="14">
        <v>16.675999999999998</v>
      </c>
      <c r="E5" s="15">
        <v>14.851000000000001</v>
      </c>
      <c r="F5" s="15">
        <v>13.811999999999999</v>
      </c>
      <c r="G5" s="16">
        <v>4.4370000000000003</v>
      </c>
      <c r="H5" s="17"/>
      <c r="I5" s="53" t="s">
        <v>0</v>
      </c>
      <c r="J5" s="29">
        <v>1</v>
      </c>
      <c r="K5" s="14">
        <v>4.9669999999999996</v>
      </c>
      <c r="L5" s="15">
        <v>4.3070000000000004</v>
      </c>
      <c r="M5" s="15">
        <v>4.556</v>
      </c>
      <c r="N5" s="16">
        <v>4.1139999999999999</v>
      </c>
      <c r="O5" s="17"/>
      <c r="P5" s="57" t="s">
        <v>0</v>
      </c>
      <c r="Q5" s="32">
        <v>1</v>
      </c>
      <c r="R5" s="14">
        <f t="shared" ref="R5:U10" si="0">D5/K5</f>
        <v>3.3573585665391583</v>
      </c>
      <c r="S5" s="60">
        <f t="shared" si="0"/>
        <v>3.4481077315997211</v>
      </c>
      <c r="T5" s="60">
        <f t="shared" si="0"/>
        <v>3.0316066725197541</v>
      </c>
      <c r="U5" s="35">
        <f t="shared" si="0"/>
        <v>1.0785123966942149</v>
      </c>
      <c r="V5" s="1"/>
      <c r="W5" s="1"/>
      <c r="X5" s="1"/>
      <c r="Y5" s="1"/>
      <c r="Z5" s="1"/>
      <c r="AA5" s="1"/>
    </row>
    <row r="6" spans="1:27">
      <c r="A6" s="1"/>
      <c r="B6" s="37"/>
      <c r="C6" s="2">
        <v>2</v>
      </c>
      <c r="D6" s="19">
        <v>16.774000000000001</v>
      </c>
      <c r="E6" s="20">
        <v>16.475000000000001</v>
      </c>
      <c r="F6" s="20">
        <v>12.989000000000001</v>
      </c>
      <c r="G6" s="21">
        <v>6.0229999999999997</v>
      </c>
      <c r="H6" s="17"/>
      <c r="I6" s="54"/>
      <c r="J6" s="30">
        <v>2</v>
      </c>
      <c r="K6" s="19">
        <v>5.1230000000000002</v>
      </c>
      <c r="L6" s="20">
        <v>4.7699999999999996</v>
      </c>
      <c r="M6" s="20">
        <v>4.1159999999999997</v>
      </c>
      <c r="N6" s="21">
        <v>4.9000000000000004</v>
      </c>
      <c r="O6" s="17"/>
      <c r="P6" s="58"/>
      <c r="Q6" s="33">
        <v>2</v>
      </c>
      <c r="R6" s="61">
        <f t="shared" si="0"/>
        <v>3.2742533671676752</v>
      </c>
      <c r="S6" s="18">
        <f t="shared" si="0"/>
        <v>3.4538784067085961</v>
      </c>
      <c r="T6" s="18">
        <f t="shared" si="0"/>
        <v>3.155733722060253</v>
      </c>
      <c r="U6" s="62">
        <f t="shared" si="0"/>
        <v>1.2291836734693875</v>
      </c>
      <c r="V6" s="1"/>
      <c r="W6" s="1"/>
      <c r="X6" s="1"/>
      <c r="Y6" s="1"/>
      <c r="Z6" s="1"/>
      <c r="AA6" s="1"/>
    </row>
    <row r="7" spans="1:27">
      <c r="A7" s="1"/>
      <c r="B7" s="37"/>
      <c r="C7" s="2">
        <v>3</v>
      </c>
      <c r="D7" s="19">
        <v>20.373000000000001</v>
      </c>
      <c r="E7" s="20">
        <v>14.864000000000001</v>
      </c>
      <c r="F7" s="20">
        <v>14.064</v>
      </c>
      <c r="G7" s="21">
        <v>2.8580000000000001</v>
      </c>
      <c r="H7" s="17"/>
      <c r="I7" s="54"/>
      <c r="J7" s="30">
        <v>3</v>
      </c>
      <c r="K7" s="19">
        <v>5.407</v>
      </c>
      <c r="L7" s="20">
        <v>4.782</v>
      </c>
      <c r="M7" s="20">
        <v>4.6399999999999997</v>
      </c>
      <c r="N7" s="21">
        <v>4.03</v>
      </c>
      <c r="O7" s="17"/>
      <c r="P7" s="58"/>
      <c r="Q7" s="33">
        <v>3</v>
      </c>
      <c r="R7" s="61">
        <f t="shared" si="0"/>
        <v>3.7678934714259293</v>
      </c>
      <c r="S7" s="18">
        <f t="shared" si="0"/>
        <v>3.1083228774571312</v>
      </c>
      <c r="T7" s="18">
        <f t="shared" si="0"/>
        <v>3.0310344827586211</v>
      </c>
      <c r="U7" s="62">
        <f t="shared" si="0"/>
        <v>0.70918114143920596</v>
      </c>
      <c r="V7" s="1"/>
      <c r="W7" s="1"/>
      <c r="X7" s="1"/>
      <c r="Y7" s="1"/>
      <c r="Z7" s="1"/>
      <c r="AA7" s="1"/>
    </row>
    <row r="8" spans="1:27">
      <c r="A8" s="1"/>
      <c r="B8" s="37"/>
      <c r="C8" s="2">
        <v>4</v>
      </c>
      <c r="D8" s="19">
        <v>18.696000000000002</v>
      </c>
      <c r="E8" s="20">
        <v>18.574999999999999</v>
      </c>
      <c r="F8" s="20">
        <v>15.364000000000001</v>
      </c>
      <c r="G8" s="21">
        <v>3.0710000000000002</v>
      </c>
      <c r="H8" s="17"/>
      <c r="I8" s="54"/>
      <c r="J8" s="30">
        <v>4</v>
      </c>
      <c r="K8" s="19">
        <v>5.2809999999999997</v>
      </c>
      <c r="L8" s="20">
        <v>4.3920000000000003</v>
      </c>
      <c r="M8" s="20">
        <v>4.9180000000000001</v>
      </c>
      <c r="N8" s="21">
        <v>4.2649999999999997</v>
      </c>
      <c r="O8" s="17"/>
      <c r="P8" s="58"/>
      <c r="Q8" s="33">
        <v>4</v>
      </c>
      <c r="R8" s="61">
        <f t="shared" si="0"/>
        <v>3.540238591175914</v>
      </c>
      <c r="S8" s="18">
        <f t="shared" si="0"/>
        <v>4.2292805100182145</v>
      </c>
      <c r="T8" s="18">
        <f t="shared" si="0"/>
        <v>3.1240341602277351</v>
      </c>
      <c r="U8" s="62">
        <f t="shared" si="0"/>
        <v>0.72004689331770233</v>
      </c>
      <c r="V8" s="1"/>
      <c r="W8" s="1"/>
      <c r="X8" s="1"/>
      <c r="Y8" s="1"/>
      <c r="Z8" s="1"/>
      <c r="AA8" s="1"/>
    </row>
    <row r="9" spans="1:27">
      <c r="A9" s="1"/>
      <c r="B9" s="37"/>
      <c r="C9" s="2">
        <v>5</v>
      </c>
      <c r="D9" s="19">
        <v>21.754999999999999</v>
      </c>
      <c r="E9" s="20">
        <v>12.284000000000001</v>
      </c>
      <c r="F9" s="20">
        <v>16.027999999999999</v>
      </c>
      <c r="G9" s="21">
        <v>4.0519999999999996</v>
      </c>
      <c r="H9" s="17"/>
      <c r="I9" s="54"/>
      <c r="J9" s="30">
        <v>5</v>
      </c>
      <c r="K9" s="19">
        <v>5.0999999999999996</v>
      </c>
      <c r="L9" s="20">
        <v>4.3380000000000001</v>
      </c>
      <c r="M9" s="20">
        <v>4.1980000000000004</v>
      </c>
      <c r="N9" s="21">
        <v>5.6230000000000002</v>
      </c>
      <c r="O9" s="17"/>
      <c r="P9" s="58"/>
      <c r="Q9" s="33">
        <v>5</v>
      </c>
      <c r="R9" s="61">
        <f t="shared" si="0"/>
        <v>4.2656862745098039</v>
      </c>
      <c r="S9" s="18">
        <f t="shared" si="0"/>
        <v>2.8317196864914709</v>
      </c>
      <c r="T9" s="18">
        <f t="shared" si="0"/>
        <v>3.818008575512148</v>
      </c>
      <c r="U9" s="62">
        <f t="shared" si="0"/>
        <v>0.72061177307487101</v>
      </c>
      <c r="V9" s="1"/>
      <c r="W9" s="1"/>
      <c r="X9" s="1"/>
      <c r="Y9" s="1"/>
      <c r="Z9" s="1"/>
      <c r="AA9" s="1"/>
    </row>
    <row r="10" spans="1:27" ht="18.600000000000001" thickBot="1">
      <c r="A10" s="1"/>
      <c r="B10" s="38"/>
      <c r="C10" s="13">
        <v>6</v>
      </c>
      <c r="D10" s="22">
        <v>21.47</v>
      </c>
      <c r="E10" s="23">
        <v>12.647</v>
      </c>
      <c r="F10" s="23">
        <v>14.997</v>
      </c>
      <c r="G10" s="24">
        <v>2.8479999999999999</v>
      </c>
      <c r="H10" s="17"/>
      <c r="I10" s="55"/>
      <c r="J10" s="31">
        <v>6</v>
      </c>
      <c r="K10" s="22">
        <v>5.3380000000000001</v>
      </c>
      <c r="L10" s="23">
        <v>4.5599999999999996</v>
      </c>
      <c r="M10" s="23">
        <v>5.1449999999999996</v>
      </c>
      <c r="N10" s="24">
        <v>4.9059999999999997</v>
      </c>
      <c r="O10" s="17"/>
      <c r="P10" s="59"/>
      <c r="Q10" s="34">
        <v>6</v>
      </c>
      <c r="R10" s="63">
        <f t="shared" si="0"/>
        <v>4.0221056575496439</v>
      </c>
      <c r="S10" s="64">
        <f t="shared" si="0"/>
        <v>2.7734649122807022</v>
      </c>
      <c r="T10" s="64">
        <f t="shared" si="0"/>
        <v>2.9148688046647231</v>
      </c>
      <c r="U10" s="65">
        <f t="shared" si="0"/>
        <v>0.58051365674684063</v>
      </c>
      <c r="V10" s="1"/>
      <c r="W10" s="1"/>
      <c r="X10" s="1"/>
      <c r="Y10" s="1"/>
      <c r="Z10" s="1"/>
      <c r="AA10" s="1"/>
    </row>
    <row r="11" spans="1:27" ht="18.600000000000001" thickBot="1">
      <c r="A11" s="1"/>
      <c r="B11" s="1"/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"/>
      <c r="W11" s="1"/>
      <c r="X11" s="1"/>
      <c r="Y11" s="1"/>
      <c r="Z11" s="1"/>
      <c r="AA11" s="1"/>
    </row>
    <row r="12" spans="1:27" ht="18.600000000000001" customHeight="1">
      <c r="A12" s="1"/>
      <c r="B12" s="1"/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46" t="s">
        <v>8</v>
      </c>
      <c r="Q12" s="47"/>
      <c r="R12" s="14">
        <f>(AVERAGE(R5:R10))</f>
        <v>3.7045893213946877</v>
      </c>
      <c r="S12" s="15">
        <f t="shared" ref="S12:U12" si="1">(AVERAGE(S5:S10))</f>
        <v>3.3074623540926389</v>
      </c>
      <c r="T12" s="15">
        <f t="shared" si="1"/>
        <v>3.1792144029572058</v>
      </c>
      <c r="U12" s="16">
        <f t="shared" si="1"/>
        <v>0.83967492245703701</v>
      </c>
      <c r="V12" s="1"/>
      <c r="W12" s="1"/>
      <c r="X12" s="1"/>
      <c r="Y12" s="1"/>
      <c r="Z12" s="1"/>
      <c r="AA12" s="1"/>
    </row>
    <row r="13" spans="1:27">
      <c r="A13" s="1"/>
      <c r="B13" s="1"/>
      <c r="C13" s="1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48" t="s">
        <v>9</v>
      </c>
      <c r="Q13" s="49"/>
      <c r="R13" s="19">
        <f>QUARTILE(R$5:R$10,2)</f>
        <v>3.6540660313009217</v>
      </c>
      <c r="S13" s="20">
        <f>QUARTILE(S$5:S$10,2)</f>
        <v>3.2782153045284259</v>
      </c>
      <c r="T13" s="20">
        <f>QUARTILE(T$5:T$10,2)</f>
        <v>3.0778204163737444</v>
      </c>
      <c r="U13" s="21">
        <f>QUARTILE(U$5:U$10,2)</f>
        <v>0.72032933319628667</v>
      </c>
      <c r="V13" s="1"/>
      <c r="W13" s="1"/>
      <c r="X13" s="1"/>
      <c r="Y13" s="1"/>
      <c r="Z13" s="1"/>
      <c r="AA13" s="1"/>
    </row>
    <row r="14" spans="1:27" ht="18.600000000000001" customHeight="1" thickBot="1">
      <c r="A14" s="1"/>
      <c r="B14" s="1"/>
      <c r="C14" s="1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50" t="s">
        <v>10</v>
      </c>
      <c r="Q14" s="51"/>
      <c r="R14" s="22">
        <f>_xlfn.STDEV.P(R5:R10)</f>
        <v>0.35412408914413274</v>
      </c>
      <c r="S14" s="23">
        <f t="shared" ref="S14:U14" si="2">_xlfn.STDEV.P(S5:S10)</f>
        <v>0.49025646010777202</v>
      </c>
      <c r="T14" s="23">
        <f t="shared" si="2"/>
        <v>0.29588233095404276</v>
      </c>
      <c r="U14" s="24">
        <f t="shared" si="2"/>
        <v>0.23145931739026274</v>
      </c>
      <c r="V14" s="1"/>
      <c r="W14" s="1"/>
      <c r="X14" s="1"/>
      <c r="Y14" s="1"/>
      <c r="Z14" s="1"/>
      <c r="AA14" s="1"/>
    </row>
    <row r="15" spans="1:2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L18" s="1"/>
      <c r="M18" s="1"/>
      <c r="N18" s="1"/>
    </row>
    <row r="19" spans="1:27">
      <c r="L19" s="1"/>
      <c r="M19" s="1"/>
      <c r="N19" s="1"/>
    </row>
    <row r="20" spans="1:27">
      <c r="L20" s="1"/>
      <c r="M20" s="1"/>
      <c r="N20" s="1"/>
    </row>
    <row r="21" spans="1:27">
      <c r="L21" s="1"/>
      <c r="M21" s="1"/>
      <c r="N21" s="1"/>
    </row>
    <row r="22" spans="1:27">
      <c r="L22" s="1"/>
      <c r="M22" s="1"/>
      <c r="N22" s="1"/>
    </row>
    <row r="23" spans="1:27">
      <c r="L23" s="1"/>
      <c r="M23" s="1"/>
      <c r="N23" s="1"/>
    </row>
    <row r="24" spans="1:27">
      <c r="L24" s="1"/>
      <c r="M24" s="1"/>
      <c r="N24" s="1"/>
    </row>
  </sheetData>
  <mergeCells count="9">
    <mergeCell ref="P12:Q12"/>
    <mergeCell ref="P13:Q13"/>
    <mergeCell ref="P14:Q14"/>
    <mergeCell ref="P2:U2"/>
    <mergeCell ref="B5:B10"/>
    <mergeCell ref="I5:I10"/>
    <mergeCell ref="B2:G2"/>
    <mergeCell ref="I2:N2"/>
    <mergeCell ref="P5:P1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9-30T06:36:17Z</dcterms:created>
  <dcterms:modified xsi:type="dcterms:W3CDTF">2025-09-30T07:15:17Z</dcterms:modified>
</cp:coreProperties>
</file>